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C:\Users\charlotte.deleuze\Documents\ICM\BACCI_LAB\MANUSCRIPT_ongoing\SUBMISSION\PLos Biology\2nd_revision\"/>
    </mc:Choice>
  </mc:AlternateContent>
  <bookViews>
    <workbookView xWindow="2565" yWindow="-17160" windowWidth="22575" windowHeight="13665" tabRatio="539"/>
  </bookViews>
  <sheets>
    <sheet name="FigS5B" sheetId="4" r:id="rId1"/>
  </sheets>
  <calcPr calcId="162913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1" i="4" l="1"/>
  <c r="F21" i="4"/>
  <c r="G21" i="4"/>
  <c r="D22" i="4"/>
  <c r="F22" i="4"/>
  <c r="G22" i="4"/>
  <c r="D23" i="4"/>
  <c r="F23" i="4"/>
  <c r="G23" i="4"/>
  <c r="D24" i="4"/>
  <c r="F24" i="4"/>
  <c r="G24" i="4"/>
  <c r="C23" i="4"/>
  <c r="C22" i="4"/>
  <c r="C21" i="4"/>
  <c r="C24" i="4"/>
</calcChain>
</file>

<file path=xl/sharedStrings.xml><?xml version="1.0" encoding="utf-8"?>
<sst xmlns="http://schemas.openxmlformats.org/spreadsheetml/2006/main" count="25" uniqueCount="23">
  <si>
    <t>mean</t>
  </si>
  <si>
    <t>sd</t>
  </si>
  <si>
    <t>sem</t>
  </si>
  <si>
    <t>n</t>
  </si>
  <si>
    <t>Fig. S5B</t>
  </si>
  <si>
    <t>Fig. S5C</t>
  </si>
  <si>
    <t>Mean decay time (ms)</t>
  </si>
  <si>
    <t>Decay time CV</t>
  </si>
  <si>
    <t>control</t>
  </si>
  <si>
    <t>gabazine</t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cell 10</t>
  </si>
  <si>
    <t>cell 11</t>
  </si>
  <si>
    <t>cell 12</t>
  </si>
  <si>
    <t>cell 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Alignment="1">
      <alignment horizontal="right" indent="1"/>
    </xf>
    <xf numFmtId="0" fontId="0" fillId="0" borderId="0" xfId="0" applyAlignment="1">
      <alignment horizontal="left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24"/>
  <sheetViews>
    <sheetView tabSelected="1" zoomScale="150" zoomScaleNormal="150" zoomScalePageLayoutView="125" workbookViewId="0">
      <pane xSplit="2" ySplit="6" topLeftCell="C19" activePane="bottomRight" state="frozen"/>
      <selection pane="topRight" activeCell="C1" sqref="C1"/>
      <selection pane="bottomLeft" activeCell="A7" sqref="A7"/>
      <selection pane="bottomRight" activeCell="L25" sqref="L25"/>
    </sheetView>
  </sheetViews>
  <sheetFormatPr defaultColWidth="8.85546875" defaultRowHeight="15" x14ac:dyDescent="0.25"/>
  <cols>
    <col min="3" max="3" width="11.42578125" customWidth="1"/>
    <col min="4" max="4" width="8.7109375" customWidth="1"/>
    <col min="5" max="5" width="9.140625" customWidth="1"/>
    <col min="6" max="6" width="11.42578125" customWidth="1"/>
  </cols>
  <sheetData>
    <row r="1" spans="2:7" x14ac:dyDescent="0.25">
      <c r="C1" s="1"/>
    </row>
    <row r="3" spans="2:7" x14ac:dyDescent="0.25">
      <c r="C3" s="1" t="s">
        <v>4</v>
      </c>
      <c r="F3" s="1" t="s">
        <v>5</v>
      </c>
    </row>
    <row r="4" spans="2:7" x14ac:dyDescent="0.25">
      <c r="C4" t="s">
        <v>6</v>
      </c>
      <c r="F4" t="s">
        <v>7</v>
      </c>
    </row>
    <row r="5" spans="2:7" x14ac:dyDescent="0.25">
      <c r="C5" s="3" t="s">
        <v>8</v>
      </c>
      <c r="D5" s="3" t="s">
        <v>9</v>
      </c>
      <c r="F5" s="3" t="s">
        <v>8</v>
      </c>
      <c r="G5" s="3" t="s">
        <v>9</v>
      </c>
    </row>
    <row r="6" spans="2:7" x14ac:dyDescent="0.25">
      <c r="B6" s="4" t="s">
        <v>10</v>
      </c>
      <c r="C6">
        <v>14.995419999999999</v>
      </c>
      <c r="D6">
        <v>17.221209999999999</v>
      </c>
      <c r="F6">
        <v>0.12692999999999999</v>
      </c>
      <c r="G6">
        <v>0.10846</v>
      </c>
    </row>
    <row r="7" spans="2:7" x14ac:dyDescent="0.25">
      <c r="B7" s="4" t="s">
        <v>11</v>
      </c>
      <c r="C7">
        <v>28.8367</v>
      </c>
      <c r="D7">
        <v>26.8125</v>
      </c>
      <c r="F7">
        <v>0.10371</v>
      </c>
      <c r="G7">
        <v>8.5059999999999997E-2</v>
      </c>
    </row>
    <row r="8" spans="2:7" x14ac:dyDescent="0.25">
      <c r="B8" s="4" t="s">
        <v>12</v>
      </c>
      <c r="C8">
        <v>24.313890000000001</v>
      </c>
      <c r="D8">
        <v>19.357379999999999</v>
      </c>
      <c r="F8">
        <v>0.12268</v>
      </c>
      <c r="G8">
        <v>6.293E-2</v>
      </c>
    </row>
    <row r="9" spans="2:7" x14ac:dyDescent="0.25">
      <c r="B9" s="4" t="s">
        <v>13</v>
      </c>
      <c r="C9">
        <v>16.641629999999999</v>
      </c>
      <c r="D9">
        <v>23.12745</v>
      </c>
      <c r="F9">
        <v>9.9269999999999997E-2</v>
      </c>
      <c r="G9">
        <v>0.24665999999999999</v>
      </c>
    </row>
    <row r="10" spans="2:7" x14ac:dyDescent="0.25">
      <c r="B10" s="4" t="s">
        <v>14</v>
      </c>
      <c r="C10">
        <v>28.018879999999999</v>
      </c>
      <c r="D10">
        <v>22.977229999999999</v>
      </c>
      <c r="F10">
        <v>0.12723000000000001</v>
      </c>
      <c r="G10">
        <v>8.9279999999999998E-2</v>
      </c>
    </row>
    <row r="11" spans="2:7" x14ac:dyDescent="0.25">
      <c r="B11" s="4" t="s">
        <v>15</v>
      </c>
      <c r="C11">
        <v>18.730979999999999</v>
      </c>
      <c r="D11">
        <v>17.303879999999999</v>
      </c>
      <c r="F11">
        <v>0.20521</v>
      </c>
      <c r="G11">
        <v>9.1420000000000001E-2</v>
      </c>
    </row>
    <row r="12" spans="2:7" x14ac:dyDescent="0.25">
      <c r="B12" s="4" t="s">
        <v>16</v>
      </c>
      <c r="C12">
        <v>27.255780000000001</v>
      </c>
      <c r="D12">
        <v>25.833649999999999</v>
      </c>
      <c r="F12">
        <v>0.19461000000000001</v>
      </c>
      <c r="G12">
        <v>0.10476000000000001</v>
      </c>
    </row>
    <row r="13" spans="2:7" x14ac:dyDescent="0.25">
      <c r="B13" s="4" t="s">
        <v>17</v>
      </c>
      <c r="C13">
        <v>38.548499999999997</v>
      </c>
      <c r="D13">
        <v>31.131959999999999</v>
      </c>
      <c r="F13">
        <v>0.15253</v>
      </c>
      <c r="G13">
        <v>0.10488</v>
      </c>
    </row>
    <row r="14" spans="2:7" x14ac:dyDescent="0.25">
      <c r="B14" s="4" t="s">
        <v>18</v>
      </c>
      <c r="C14">
        <v>28.979790000000001</v>
      </c>
      <c r="D14">
        <v>32.579839999999997</v>
      </c>
      <c r="F14">
        <v>7.979E-2</v>
      </c>
      <c r="G14">
        <v>7.3319999999999996E-2</v>
      </c>
    </row>
    <row r="15" spans="2:7" x14ac:dyDescent="0.25">
      <c r="B15" s="4" t="s">
        <v>19</v>
      </c>
      <c r="C15">
        <v>40.87773</v>
      </c>
      <c r="D15">
        <v>42.010809999999999</v>
      </c>
      <c r="F15">
        <v>0.13192000000000001</v>
      </c>
      <c r="G15">
        <v>7.4959999999999999E-2</v>
      </c>
    </row>
    <row r="16" spans="2:7" x14ac:dyDescent="0.25">
      <c r="B16" s="4" t="s">
        <v>20</v>
      </c>
      <c r="C16">
        <v>34.174500000000002</v>
      </c>
      <c r="D16">
        <v>29.532389999999999</v>
      </c>
      <c r="F16">
        <v>0.1038</v>
      </c>
      <c r="G16">
        <v>7.4020000000000002E-2</v>
      </c>
    </row>
    <row r="17" spans="2:7" x14ac:dyDescent="0.25">
      <c r="B17" s="4" t="s">
        <v>21</v>
      </c>
      <c r="C17">
        <v>19.108409999999999</v>
      </c>
      <c r="D17">
        <v>19.756180000000001</v>
      </c>
      <c r="F17">
        <v>7.0199999999999999E-2</v>
      </c>
      <c r="G17">
        <v>6.8849999999999995E-2</v>
      </c>
    </row>
    <row r="18" spans="2:7" x14ac:dyDescent="0.25">
      <c r="B18" s="4" t="s">
        <v>22</v>
      </c>
      <c r="C18">
        <v>22.681370000000001</v>
      </c>
      <c r="D18">
        <v>21.084630000000001</v>
      </c>
      <c r="F18">
        <v>6.198E-2</v>
      </c>
      <c r="G18">
        <v>6.0670000000000002E-2</v>
      </c>
    </row>
    <row r="21" spans="2:7" x14ac:dyDescent="0.25">
      <c r="B21" s="2" t="s">
        <v>3</v>
      </c>
      <c r="C21">
        <f>COUNT(C6:C18)</f>
        <v>13</v>
      </c>
      <c r="D21">
        <f t="shared" ref="D21:G21" si="0">COUNT(D6:D18)</f>
        <v>13</v>
      </c>
      <c r="F21">
        <f t="shared" si="0"/>
        <v>13</v>
      </c>
      <c r="G21">
        <f t="shared" si="0"/>
        <v>13</v>
      </c>
    </row>
    <row r="22" spans="2:7" x14ac:dyDescent="0.25">
      <c r="B22" s="2" t="s">
        <v>0</v>
      </c>
      <c r="C22">
        <f>AVERAGE(C6:C18)</f>
        <v>26.397198461538462</v>
      </c>
      <c r="D22">
        <f t="shared" ref="D22:G22" si="1">AVERAGE(D6:D18)</f>
        <v>25.28685461538462</v>
      </c>
      <c r="F22">
        <f t="shared" si="1"/>
        <v>0.12152769230769231</v>
      </c>
      <c r="G22">
        <f t="shared" si="1"/>
        <v>9.5789999999999986E-2</v>
      </c>
    </row>
    <row r="23" spans="2:7" x14ac:dyDescent="0.25">
      <c r="B23" s="2" t="s">
        <v>1</v>
      </c>
      <c r="C23">
        <f>STDEVA(C6:C18)</f>
        <v>8.1087959861938792</v>
      </c>
      <c r="D23">
        <f t="shared" ref="D23:G23" si="2">STDEVA(D6:D18)</f>
        <v>7.1290506017089568</v>
      </c>
      <c r="F23">
        <f t="shared" si="2"/>
        <v>4.3325863360092851E-2</v>
      </c>
      <c r="G23">
        <f t="shared" si="2"/>
        <v>4.8056967063406508E-2</v>
      </c>
    </row>
    <row r="24" spans="2:7" x14ac:dyDescent="0.25">
      <c r="B24" s="2" t="s">
        <v>2</v>
      </c>
      <c r="C24">
        <f t="shared" ref="C24" si="3">C23/SQRT(C21)</f>
        <v>2.2489753623460476</v>
      </c>
      <c r="D24">
        <f t="shared" ref="D24:G24" si="4">D23/SQRT(D21)</f>
        <v>1.9772428838337732</v>
      </c>
      <c r="F24">
        <f t="shared" si="4"/>
        <v>1.2016432453735485E-2</v>
      </c>
      <c r="G24">
        <f t="shared" si="4"/>
        <v>1.3328604530030482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S5B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EUZE Charlotte</dc:creator>
  <cp:lastModifiedBy>DELEUZE Charlotte</cp:lastModifiedBy>
  <dcterms:created xsi:type="dcterms:W3CDTF">2019-07-17T11:30:07Z</dcterms:created>
  <dcterms:modified xsi:type="dcterms:W3CDTF">2019-07-18T11:53:14Z</dcterms:modified>
</cp:coreProperties>
</file>